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Clematis serratifolia</t>
  </si>
  <si>
    <r>
      <rPr>
        <sz val="12"/>
        <rFont val="Times New Roman"/>
        <family val="1"/>
      </rPr>
      <t xml:space="preserve">P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μm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μm</t>
    </r>
    <r>
      <rPr>
        <sz val="12"/>
        <rFont val="Noto Sans"/>
        <family val="2"/>
      </rPr>
      <t xml:space="preserve">）</t>
    </r>
  </si>
  <si>
    <t xml:space="preserve">P/E</t>
  </si>
  <si>
    <r>
      <rPr>
        <sz val="12"/>
        <rFont val="Times New Roman"/>
        <family val="1"/>
      </rPr>
      <t xml:space="preserve">Spinule heigh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μm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Number of spinules        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3×3 μm2</t>
    </r>
    <r>
      <rPr>
        <sz val="12"/>
        <rFont val="Noto Sans"/>
        <family val="2"/>
      </rPr>
      <t xml:space="preserve">）</t>
    </r>
  </si>
  <si>
    <t xml:space="preserve">AVERAGE</t>
  </si>
  <si>
    <t xml:space="preserve">STDEV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H3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8" activeCellId="0" sqref="I8"/>
    </sheetView>
  </sheetViews>
  <sheetFormatPr defaultColWidth="8.99609375" defaultRowHeight="15.75" zeroHeight="false" outlineLevelRow="0" outlineLevelCol="0"/>
  <cols>
    <col collapsed="false" customWidth="false" hidden="false" outlineLevel="0" max="6" min="1" style="1" width="8.99"/>
    <col collapsed="false" customWidth="true" hidden="false" outlineLevel="0" max="7" min="7" style="1" width="12.99"/>
    <col collapsed="false" customWidth="true" hidden="false" outlineLevel="0" max="8" min="8" style="1" width="12.5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C1" s="2" t="s">
        <v>0</v>
      </c>
      <c r="D1" s="2"/>
    </row>
    <row r="2" customFormat="false" ht="49.5" hidden="false" customHeight="true" outlineLevel="0" collapsed="false">
      <c r="D2" s="1" t="s">
        <v>1</v>
      </c>
      <c r="E2" s="1" t="s">
        <v>2</v>
      </c>
      <c r="F2" s="3" t="s">
        <v>3</v>
      </c>
      <c r="G2" s="4" t="s">
        <v>4</v>
      </c>
      <c r="H2" s="4" t="s">
        <v>5</v>
      </c>
    </row>
    <row r="3" customFormat="false" ht="15.75" hidden="false" customHeight="false" outlineLevel="0" collapsed="false">
      <c r="C3" s="1" t="n">
        <v>1</v>
      </c>
      <c r="D3" s="3" t="n">
        <v>29.34</v>
      </c>
      <c r="E3" s="3" t="n">
        <v>19.99</v>
      </c>
      <c r="F3" s="3" t="n">
        <f aca="false">D3/E3</f>
        <v>1.46773386693347</v>
      </c>
      <c r="G3" s="3" t="n">
        <v>0.21</v>
      </c>
      <c r="H3" s="1" t="n">
        <v>11</v>
      </c>
    </row>
    <row r="4" customFormat="false" ht="15.75" hidden="false" customHeight="false" outlineLevel="0" collapsed="false">
      <c r="C4" s="1" t="n">
        <v>2</v>
      </c>
      <c r="D4" s="3" t="n">
        <v>29.22</v>
      </c>
      <c r="E4" s="3" t="n">
        <v>19.87</v>
      </c>
      <c r="F4" s="3" t="n">
        <f aca="false">D4/E4</f>
        <v>1.47055863110216</v>
      </c>
      <c r="G4" s="3" t="n">
        <v>0.2</v>
      </c>
      <c r="H4" s="1" t="n">
        <v>8</v>
      </c>
    </row>
    <row r="5" customFormat="false" ht="15.75" hidden="false" customHeight="false" outlineLevel="0" collapsed="false">
      <c r="C5" s="1" t="n">
        <v>3</v>
      </c>
      <c r="D5" s="3" t="n">
        <v>30.76</v>
      </c>
      <c r="E5" s="3" t="n">
        <v>20</v>
      </c>
      <c r="F5" s="3" t="n">
        <f aca="false">D5/E5</f>
        <v>1.538</v>
      </c>
      <c r="G5" s="3" t="n">
        <v>0.21</v>
      </c>
      <c r="H5" s="1" t="n">
        <v>11</v>
      </c>
    </row>
    <row r="6" customFormat="false" ht="15.75" hidden="false" customHeight="false" outlineLevel="0" collapsed="false">
      <c r="C6" s="1" t="n">
        <v>4</v>
      </c>
      <c r="D6" s="3" t="n">
        <v>31.42</v>
      </c>
      <c r="E6" s="3" t="n">
        <v>22.33</v>
      </c>
      <c r="F6" s="3" t="n">
        <f aca="false">D6/E6</f>
        <v>1.40707568293775</v>
      </c>
      <c r="G6" s="3" t="n">
        <v>0.21</v>
      </c>
      <c r="H6" s="1" t="n">
        <v>9</v>
      </c>
    </row>
    <row r="7" customFormat="false" ht="15.75" hidden="false" customHeight="false" outlineLevel="0" collapsed="false">
      <c r="C7" s="1" t="n">
        <v>5</v>
      </c>
      <c r="D7" s="3" t="n">
        <v>29.17</v>
      </c>
      <c r="E7" s="3" t="n">
        <v>21.64</v>
      </c>
      <c r="F7" s="3" t="n">
        <f aca="false">D7/E7</f>
        <v>1.34796672828096</v>
      </c>
      <c r="G7" s="3" t="n">
        <v>0.18</v>
      </c>
      <c r="H7" s="1" t="n">
        <v>11</v>
      </c>
    </row>
    <row r="8" customFormat="false" ht="15.75" hidden="false" customHeight="false" outlineLevel="0" collapsed="false">
      <c r="C8" s="1" t="n">
        <v>6</v>
      </c>
      <c r="D8" s="3" t="n">
        <v>31.9</v>
      </c>
      <c r="E8" s="3" t="n">
        <v>21.37</v>
      </c>
      <c r="F8" s="3" t="n">
        <f aca="false">D8/E8</f>
        <v>1.4927468413664</v>
      </c>
      <c r="G8" s="3" t="n">
        <v>0.15</v>
      </c>
      <c r="H8" s="1" t="n">
        <v>10</v>
      </c>
    </row>
    <row r="9" customFormat="false" ht="15.75" hidden="false" customHeight="false" outlineLevel="0" collapsed="false">
      <c r="C9" s="1" t="n">
        <v>7</v>
      </c>
      <c r="D9" s="3" t="n">
        <v>31.35</v>
      </c>
      <c r="E9" s="3" t="n">
        <v>20.45</v>
      </c>
      <c r="F9" s="3" t="n">
        <f aca="false">D9/E9</f>
        <v>1.53300733496333</v>
      </c>
      <c r="G9" s="3" t="n">
        <v>0.16</v>
      </c>
      <c r="H9" s="1" t="n">
        <v>11</v>
      </c>
    </row>
    <row r="10" customFormat="false" ht="15.75" hidden="false" customHeight="false" outlineLevel="0" collapsed="false">
      <c r="C10" s="1" t="n">
        <v>8</v>
      </c>
      <c r="D10" s="3" t="n">
        <v>31.04</v>
      </c>
      <c r="E10" s="3" t="n">
        <v>21.4</v>
      </c>
      <c r="F10" s="3" t="n">
        <f aca="false">D10/E10</f>
        <v>1.45046728971963</v>
      </c>
      <c r="G10" s="3" t="n">
        <v>0.17</v>
      </c>
      <c r="H10" s="1" t="n">
        <v>8</v>
      </c>
    </row>
    <row r="11" customFormat="false" ht="15.75" hidden="false" customHeight="false" outlineLevel="0" collapsed="false">
      <c r="C11" s="1" t="n">
        <v>9</v>
      </c>
      <c r="D11" s="3" t="n">
        <v>31.15</v>
      </c>
      <c r="E11" s="3" t="n">
        <v>22.51</v>
      </c>
      <c r="F11" s="3" t="n">
        <f aca="false">D11/E11</f>
        <v>1.38382940915149</v>
      </c>
      <c r="G11" s="3" t="n">
        <v>0.21</v>
      </c>
      <c r="H11" s="1" t="n">
        <v>13</v>
      </c>
    </row>
    <row r="12" customFormat="false" ht="15.75" hidden="false" customHeight="false" outlineLevel="0" collapsed="false">
      <c r="C12" s="1" t="n">
        <v>10</v>
      </c>
      <c r="D12" s="3" t="n">
        <v>31.17</v>
      </c>
      <c r="E12" s="3" t="n">
        <v>20.47</v>
      </c>
      <c r="F12" s="3" t="n">
        <f aca="false">D12/E12</f>
        <v>1.52271617000489</v>
      </c>
      <c r="G12" s="3" t="n">
        <v>0.19</v>
      </c>
      <c r="H12" s="1" t="n">
        <v>17</v>
      </c>
    </row>
    <row r="13" customFormat="false" ht="15.75" hidden="false" customHeight="false" outlineLevel="0" collapsed="false">
      <c r="C13" s="1" t="n">
        <v>11</v>
      </c>
      <c r="D13" s="3" t="n">
        <v>30.95</v>
      </c>
      <c r="E13" s="3" t="n">
        <v>21.45</v>
      </c>
      <c r="F13" s="3" t="n">
        <f aca="false">D13/E13</f>
        <v>1.44289044289044</v>
      </c>
      <c r="G13" s="3" t="n">
        <v>0.22</v>
      </c>
      <c r="H13" s="1" t="n">
        <v>13</v>
      </c>
    </row>
    <row r="14" customFormat="false" ht="15.75" hidden="false" customHeight="false" outlineLevel="0" collapsed="false">
      <c r="C14" s="1" t="n">
        <v>12</v>
      </c>
      <c r="D14" s="3" t="n">
        <v>29.27</v>
      </c>
      <c r="E14" s="3" t="n">
        <v>20.34</v>
      </c>
      <c r="F14" s="3" t="n">
        <f aca="false">D14/E14</f>
        <v>1.43903638151426</v>
      </c>
      <c r="G14" s="3" t="n">
        <v>0.24</v>
      </c>
      <c r="H14" s="1" t="n">
        <v>11</v>
      </c>
    </row>
    <row r="15" customFormat="false" ht="15.75" hidden="false" customHeight="false" outlineLevel="0" collapsed="false">
      <c r="C15" s="1" t="n">
        <v>13</v>
      </c>
      <c r="D15" s="3" t="n">
        <v>30.68</v>
      </c>
      <c r="E15" s="3" t="n">
        <v>21.63</v>
      </c>
      <c r="F15" s="3" t="n">
        <f aca="false">D15/E15</f>
        <v>1.41840036985668</v>
      </c>
      <c r="G15" s="3" t="n">
        <v>0.15</v>
      </c>
      <c r="H15" s="1" t="n">
        <v>11</v>
      </c>
    </row>
    <row r="16" customFormat="false" ht="15.75" hidden="false" customHeight="false" outlineLevel="0" collapsed="false">
      <c r="C16" s="1" t="n">
        <v>14</v>
      </c>
      <c r="D16" s="3" t="n">
        <v>29.62</v>
      </c>
      <c r="E16" s="3" t="n">
        <v>20.67</v>
      </c>
      <c r="F16" s="3" t="n">
        <f aca="false">D16/E16</f>
        <v>1.4329946782777</v>
      </c>
      <c r="G16" s="3" t="n">
        <v>0.16</v>
      </c>
      <c r="H16" s="1" t="n">
        <v>20</v>
      </c>
    </row>
    <row r="17" customFormat="false" ht="15.75" hidden="false" customHeight="false" outlineLevel="0" collapsed="false">
      <c r="C17" s="1" t="n">
        <v>15</v>
      </c>
      <c r="D17" s="3" t="n">
        <v>31.02</v>
      </c>
      <c r="E17" s="3" t="n">
        <v>21.37</v>
      </c>
      <c r="F17" s="3" t="n">
        <f aca="false">D17/E17</f>
        <v>1.45156761815629</v>
      </c>
      <c r="G17" s="3" t="n">
        <v>0.23</v>
      </c>
      <c r="H17" s="1" t="n">
        <v>10</v>
      </c>
    </row>
    <row r="18" customFormat="false" ht="15.75" hidden="false" customHeight="false" outlineLevel="0" collapsed="false">
      <c r="C18" s="1" t="n">
        <v>16</v>
      </c>
      <c r="D18" s="3" t="n">
        <v>30.54</v>
      </c>
      <c r="E18" s="3" t="n">
        <v>20.59</v>
      </c>
      <c r="F18" s="3" t="n">
        <f aca="false">D18/E18</f>
        <v>1.48324429334628</v>
      </c>
      <c r="G18" s="3" t="n">
        <v>0.18</v>
      </c>
      <c r="H18" s="1" t="n">
        <v>9</v>
      </c>
    </row>
    <row r="19" customFormat="false" ht="15.75" hidden="false" customHeight="false" outlineLevel="0" collapsed="false">
      <c r="C19" s="1" t="n">
        <v>17</v>
      </c>
      <c r="D19" s="3" t="n">
        <v>29.56</v>
      </c>
      <c r="E19" s="3" t="n">
        <v>19.65</v>
      </c>
      <c r="F19" s="3" t="n">
        <f aca="false">D19/E19</f>
        <v>1.50432569974555</v>
      </c>
      <c r="G19" s="3" t="n">
        <v>0.2</v>
      </c>
      <c r="H19" s="1" t="n">
        <v>13</v>
      </c>
    </row>
    <row r="20" customFormat="false" ht="15.75" hidden="false" customHeight="false" outlineLevel="0" collapsed="false">
      <c r="C20" s="1" t="n">
        <v>18</v>
      </c>
      <c r="D20" s="3" t="n">
        <v>31.05</v>
      </c>
      <c r="E20" s="3" t="n">
        <v>21.07</v>
      </c>
      <c r="F20" s="3" t="n">
        <f aca="false">D20/E20</f>
        <v>1.47365923113431</v>
      </c>
      <c r="G20" s="3" t="n">
        <v>0.17</v>
      </c>
      <c r="H20" s="1" t="n">
        <v>19</v>
      </c>
    </row>
    <row r="21" customFormat="false" ht="15.75" hidden="false" customHeight="false" outlineLevel="0" collapsed="false">
      <c r="C21" s="1" t="n">
        <v>19</v>
      </c>
      <c r="D21" s="3" t="n">
        <v>31.53</v>
      </c>
      <c r="E21" s="3" t="n">
        <v>20.16</v>
      </c>
      <c r="F21" s="3" t="n">
        <f aca="false">D21/E21</f>
        <v>1.5639880952381</v>
      </c>
      <c r="G21" s="3" t="n">
        <v>0.16</v>
      </c>
      <c r="H21" s="1" t="n">
        <v>7</v>
      </c>
    </row>
    <row r="22" customFormat="false" ht="15.75" hidden="false" customHeight="false" outlineLevel="0" collapsed="false">
      <c r="C22" s="1" t="n">
        <v>20</v>
      </c>
      <c r="D22" s="3" t="n">
        <v>29.17</v>
      </c>
      <c r="E22" s="3" t="n">
        <v>19.71</v>
      </c>
      <c r="F22" s="3" t="n">
        <f aca="false">D22/E22</f>
        <v>1.47995941146626</v>
      </c>
      <c r="G22" s="3" t="n">
        <v>0.24</v>
      </c>
      <c r="H22" s="1" t="n">
        <v>11</v>
      </c>
    </row>
    <row r="23" customFormat="false" ht="15.75" hidden="false" customHeight="false" outlineLevel="0" collapsed="false">
      <c r="C23" s="1" t="n">
        <v>21</v>
      </c>
      <c r="D23" s="3" t="n">
        <v>30.88</v>
      </c>
      <c r="E23" s="3" t="n">
        <v>20.18</v>
      </c>
      <c r="F23" s="3" t="n">
        <f aca="false">D23/E23</f>
        <v>1.53022794846383</v>
      </c>
      <c r="G23" s="3" t="n">
        <v>0.23</v>
      </c>
      <c r="H23" s="1" t="n">
        <v>10</v>
      </c>
    </row>
    <row r="24" customFormat="false" ht="15.75" hidden="false" customHeight="false" outlineLevel="0" collapsed="false">
      <c r="C24" s="1" t="n">
        <v>22</v>
      </c>
      <c r="D24" s="3" t="n">
        <v>30.1</v>
      </c>
      <c r="E24" s="3" t="n">
        <v>19.13</v>
      </c>
      <c r="F24" s="3" t="n">
        <f aca="false">D24/E24</f>
        <v>1.57344485101934</v>
      </c>
      <c r="G24" s="3" t="n">
        <v>0.26</v>
      </c>
      <c r="H24" s="1" t="n">
        <v>11</v>
      </c>
    </row>
    <row r="25" customFormat="false" ht="15.75" hidden="false" customHeight="false" outlineLevel="0" collapsed="false">
      <c r="C25" s="1" t="n">
        <v>23</v>
      </c>
      <c r="D25" s="3" t="n">
        <v>31.26</v>
      </c>
      <c r="E25" s="3" t="n">
        <v>20.68</v>
      </c>
      <c r="F25" s="3" t="n">
        <f aca="false">D25/E25</f>
        <v>1.51160541586074</v>
      </c>
      <c r="G25" s="3" t="n">
        <v>0.23</v>
      </c>
      <c r="H25" s="1" t="n">
        <v>9</v>
      </c>
    </row>
    <row r="26" customFormat="false" ht="15.75" hidden="false" customHeight="false" outlineLevel="0" collapsed="false">
      <c r="C26" s="1" t="n">
        <v>24</v>
      </c>
      <c r="D26" s="3" t="n">
        <v>30.56</v>
      </c>
      <c r="E26" s="3" t="n">
        <v>19.07</v>
      </c>
      <c r="F26" s="3" t="n">
        <f aca="false">D26/E26</f>
        <v>1.60251704247509</v>
      </c>
      <c r="G26" s="3" t="n">
        <v>0.2</v>
      </c>
      <c r="H26" s="1" t="n">
        <v>5</v>
      </c>
    </row>
    <row r="27" customFormat="false" ht="15.75" hidden="false" customHeight="false" outlineLevel="0" collapsed="false">
      <c r="C27" s="1" t="n">
        <v>25</v>
      </c>
      <c r="D27" s="3" t="n">
        <v>30.84</v>
      </c>
      <c r="E27" s="3" t="n">
        <v>19.85</v>
      </c>
      <c r="F27" s="3" t="n">
        <f aca="false">D27/E27</f>
        <v>1.5536523929471</v>
      </c>
      <c r="G27" s="3" t="n">
        <v>0.25</v>
      </c>
      <c r="H27" s="1" t="n">
        <v>13</v>
      </c>
    </row>
    <row r="28" customFormat="false" ht="15.75" hidden="false" customHeight="false" outlineLevel="0" collapsed="false">
      <c r="C28" s="1" t="n">
        <v>26</v>
      </c>
      <c r="D28" s="3" t="n">
        <v>29.5</v>
      </c>
      <c r="E28" s="3" t="n">
        <v>20.05</v>
      </c>
      <c r="F28" s="3" t="n">
        <f aca="false">D28/E28</f>
        <v>1.4713216957606</v>
      </c>
      <c r="G28" s="3" t="n">
        <v>0.23</v>
      </c>
      <c r="H28" s="1" t="n">
        <v>11</v>
      </c>
    </row>
    <row r="29" customFormat="false" ht="15.75" hidden="false" customHeight="false" outlineLevel="0" collapsed="false">
      <c r="C29" s="1" t="n">
        <v>27</v>
      </c>
      <c r="D29" s="3" t="n">
        <v>30.11</v>
      </c>
      <c r="E29" s="3" t="n">
        <v>20.14</v>
      </c>
      <c r="F29" s="3" t="n">
        <f aca="false">D29/E29</f>
        <v>1.49503475670308</v>
      </c>
      <c r="G29" s="3" t="n">
        <v>0.2</v>
      </c>
      <c r="H29" s="1" t="n">
        <v>12</v>
      </c>
    </row>
    <row r="30" customFormat="false" ht="15.75" hidden="false" customHeight="false" outlineLevel="0" collapsed="false">
      <c r="C30" s="1" t="n">
        <v>28</v>
      </c>
      <c r="D30" s="3" t="n">
        <v>31.64</v>
      </c>
      <c r="E30" s="3" t="n">
        <v>21.15</v>
      </c>
      <c r="F30" s="3" t="n">
        <f aca="false">D30/E30</f>
        <v>1.49598108747045</v>
      </c>
      <c r="G30" s="3" t="n">
        <v>0.23</v>
      </c>
      <c r="H30" s="1" t="n">
        <v>12</v>
      </c>
    </row>
    <row r="31" customFormat="false" ht="15.75" hidden="false" customHeight="false" outlineLevel="0" collapsed="false">
      <c r="C31" s="1" t="n">
        <v>29</v>
      </c>
      <c r="D31" s="3" t="n">
        <v>30.4</v>
      </c>
      <c r="E31" s="3" t="n">
        <v>20.97</v>
      </c>
      <c r="F31" s="3" t="n">
        <f aca="false">D31/E31</f>
        <v>1.44969003338102</v>
      </c>
      <c r="G31" s="3" t="n">
        <v>0.24</v>
      </c>
      <c r="H31" s="1" t="n">
        <v>10</v>
      </c>
    </row>
    <row r="32" customFormat="false" ht="15.75" hidden="false" customHeight="false" outlineLevel="0" collapsed="false">
      <c r="C32" s="1" t="n">
        <v>30</v>
      </c>
      <c r="D32" s="3" t="n">
        <v>31.99</v>
      </c>
      <c r="E32" s="3" t="n">
        <v>21.87</v>
      </c>
      <c r="F32" s="3" t="n">
        <f aca="false">D32/E32</f>
        <v>1.46273433927755</v>
      </c>
      <c r="G32" s="3" t="n">
        <v>0.23</v>
      </c>
      <c r="H32" s="1" t="n">
        <v>13</v>
      </c>
    </row>
    <row r="33" customFormat="false" ht="15.75" hidden="false" customHeight="false" outlineLevel="0" collapsed="false">
      <c r="C33" s="1" t="s">
        <v>6</v>
      </c>
      <c r="D33" s="3" t="n">
        <f aca="false">AVERAGE(D3:D32)</f>
        <v>30.573</v>
      </c>
      <c r="E33" s="3" t="n">
        <f aca="false">AVERAGE(E3:E32)</f>
        <v>20.6586666666667</v>
      </c>
      <c r="F33" s="3" t="n">
        <f aca="false">AVERAGE(F3:F32)</f>
        <v>1.48167925798149</v>
      </c>
      <c r="G33" s="3" t="n">
        <f aca="false">AVERAGE(G3:G32)</f>
        <v>0.204666666666667</v>
      </c>
      <c r="H33" s="3" t="n">
        <f aca="false">AVERAGE(H3:H32)</f>
        <v>11.3</v>
      </c>
    </row>
    <row r="34" customFormat="false" ht="15.75" hidden="false" customHeight="false" outlineLevel="0" collapsed="false">
      <c r="C34" s="1" t="s">
        <v>7</v>
      </c>
      <c r="D34" s="3" t="n">
        <f aca="false">STDEV(D3:D32)</f>
        <v>0.867927177940002</v>
      </c>
      <c r="E34" s="3" t="n">
        <f aca="false">STDEV(E3:E32)</f>
        <v>0.88138110013669</v>
      </c>
      <c r="F34" s="3" t="n">
        <f aca="false">STDEV(F3:F32)</f>
        <v>0.0566945837644245</v>
      </c>
      <c r="G34" s="3" t="n">
        <f aca="false">STDEV(G3:G32)</f>
        <v>0.0315936848047237</v>
      </c>
      <c r="H34" s="3" t="n">
        <f aca="false">STDEV(H3:H32)</f>
        <v>3.14203975040155</v>
      </c>
    </row>
    <row r="38" customFormat="false" ht="15.75" hidden="false" customHeight="false" outlineLevel="0" collapsed="false">
      <c r="D38" s="1" t="s">
        <v>8</v>
      </c>
    </row>
  </sheetData>
  <mergeCells count="1">
    <mergeCell ref="C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1T00:59:29Z</dcterms:created>
  <dc:creator>微软用户</dc:creator>
  <dc:description/>
  <dc:language>en-US</dc:language>
  <cp:lastModifiedBy>注意</cp:lastModifiedBy>
  <dcterms:modified xsi:type="dcterms:W3CDTF">2019-10-09T01:23:56Z</dcterms:modified>
  <cp:revision>0</cp:revision>
  <dc:subject/>
  <dc:title/>
</cp:coreProperties>
</file>